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889"/>
  </bookViews>
  <sheets>
    <sheet name="Data of Fig 10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1" l="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</calcChain>
</file>

<file path=xl/sharedStrings.xml><?xml version="1.0" encoding="utf-8"?>
<sst xmlns="http://schemas.openxmlformats.org/spreadsheetml/2006/main" count="29" uniqueCount="29">
  <si>
    <t>samples</t>
    <phoneticPr fontId="2" type="noConversion"/>
  </si>
  <si>
    <t>1#</t>
    <phoneticPr fontId="5" type="noConversion"/>
  </si>
  <si>
    <t>2#</t>
    <phoneticPr fontId="5" type="noConversion"/>
  </si>
  <si>
    <t>3#</t>
    <phoneticPr fontId="5" type="noConversion"/>
  </si>
  <si>
    <t>4#</t>
    <phoneticPr fontId="5" type="noConversion"/>
  </si>
  <si>
    <t>5#</t>
    <phoneticPr fontId="5" type="noConversion"/>
  </si>
  <si>
    <t>6#</t>
    <phoneticPr fontId="5" type="noConversion"/>
  </si>
  <si>
    <t>7#</t>
    <phoneticPr fontId="5" type="noConversion"/>
  </si>
  <si>
    <t>8#</t>
    <phoneticPr fontId="5" type="noConversion"/>
  </si>
  <si>
    <t>9#</t>
    <phoneticPr fontId="5" type="noConversion"/>
  </si>
  <si>
    <t>10#</t>
    <phoneticPr fontId="5" type="noConversion"/>
  </si>
  <si>
    <t>11#</t>
    <phoneticPr fontId="5" type="noConversion"/>
  </si>
  <si>
    <t>12#</t>
    <phoneticPr fontId="5" type="noConversion"/>
  </si>
  <si>
    <t>13#</t>
    <phoneticPr fontId="5" type="noConversion"/>
  </si>
  <si>
    <t>14#</t>
    <phoneticPr fontId="5" type="noConversion"/>
  </si>
  <si>
    <t>15#</t>
    <phoneticPr fontId="5" type="noConversion"/>
  </si>
  <si>
    <t>Frequency(%)</t>
    <phoneticPr fontId="2" type="noConversion"/>
  </si>
  <si>
    <t>Inorganic pore</t>
    <phoneticPr fontId="2" type="noConversion"/>
  </si>
  <si>
    <t>Organic pore</t>
    <phoneticPr fontId="2" type="noConversion"/>
  </si>
  <si>
    <t>Microfracture</t>
    <phoneticPr fontId="2" type="noConversion"/>
  </si>
  <si>
    <t>cm3/g</t>
    <phoneticPr fontId="5" type="noConversion"/>
  </si>
  <si>
    <t>%</t>
    <phoneticPr fontId="5" type="noConversion"/>
  </si>
  <si>
    <t>clay（%）</t>
    <phoneticPr fontId="2" type="noConversion"/>
  </si>
  <si>
    <t>Quartz（%）</t>
    <phoneticPr fontId="2" type="noConversion"/>
  </si>
  <si>
    <t>brittleness index</t>
    <phoneticPr fontId="5" type="noConversion"/>
  </si>
  <si>
    <t>specific surface area</t>
    <phoneticPr fontId="2" type="noConversion"/>
  </si>
  <si>
    <t>Specific pore volume</t>
    <phoneticPr fontId="2" type="noConversion"/>
  </si>
  <si>
    <t>porosity</t>
    <phoneticPr fontId="2" type="noConversion"/>
  </si>
  <si>
    <r>
      <t>m</t>
    </r>
    <r>
      <rPr>
        <vertAlign val="superscript"/>
        <sz val="14"/>
        <rFont val="Times New Roman"/>
        <family val="1"/>
      </rPr>
      <t>2</t>
    </r>
    <r>
      <rPr>
        <sz val="14"/>
        <rFont val="Times New Roman"/>
        <family val="1"/>
      </rPr>
      <t>/g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0000_ "/>
    <numFmt numFmtId="179" formatCode="0.00_);[Red]\(0.00\)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11"/>
      <name val="Times New Roman"/>
      <family val="1"/>
    </font>
    <font>
      <sz val="14"/>
      <name val="Times New Roman"/>
      <family val="1"/>
    </font>
    <font>
      <sz val="14"/>
      <name val="宋体"/>
      <family val="3"/>
      <charset val="134"/>
    </font>
    <font>
      <sz val="14"/>
      <name val="Arial"/>
      <family val="2"/>
    </font>
    <font>
      <sz val="14"/>
      <name val="等线"/>
      <family val="2"/>
      <scheme val="minor"/>
    </font>
    <font>
      <vertAlign val="superscript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0" borderId="0"/>
    <xf numFmtId="0" fontId="1" fillId="0" borderId="0">
      <alignment vertical="center"/>
    </xf>
    <xf numFmtId="0" fontId="3" fillId="0" borderId="0">
      <alignment vertical="center"/>
    </xf>
    <xf numFmtId="0" fontId="4" fillId="0" borderId="0"/>
    <xf numFmtId="0" fontId="4" fillId="0" borderId="0">
      <alignment vertical="center"/>
    </xf>
    <xf numFmtId="0" fontId="6" fillId="0" borderId="0"/>
  </cellStyleXfs>
  <cellXfs count="13">
    <xf numFmtId="0" fontId="0" fillId="0" borderId="0" xfId="0"/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 shrinkToFit="1"/>
    </xf>
    <xf numFmtId="0" fontId="9" fillId="0" borderId="1" xfId="0" applyFont="1" applyFill="1" applyBorder="1" applyAlignment="1">
      <alignment horizontal="center" vertical="center"/>
    </xf>
    <xf numFmtId="1" fontId="10" fillId="0" borderId="1" xfId="4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9" fontId="11" fillId="0" borderId="1" xfId="0" applyNumberFormat="1" applyFont="1" applyFill="1" applyBorder="1" applyAlignment="1">
      <alignment horizontal="center" vertical="center"/>
    </xf>
    <xf numFmtId="0" fontId="9" fillId="0" borderId="1" xfId="4" applyFont="1" applyFill="1" applyBorder="1" applyAlignment="1">
      <alignment horizontal="center" vertical="center" wrapText="1"/>
    </xf>
    <xf numFmtId="179" fontId="9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</cellXfs>
  <cellStyles count="7">
    <cellStyle name="常规" xfId="0" builtinId="0"/>
    <cellStyle name="常规 2 2" xfId="3"/>
    <cellStyle name="常规 2 4 59" xfId="2"/>
    <cellStyle name="常规 4" xfId="5"/>
    <cellStyle name="常规 5" xfId="6"/>
    <cellStyle name="常规 5 90 2" xfId="1"/>
    <cellStyle name="常规_AH402全岩分析_new09110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topLeftCell="A2" zoomScale="70" zoomScaleNormal="70" workbookViewId="0">
      <selection activeCell="O14" sqref="O14"/>
    </sheetView>
  </sheetViews>
  <sheetFormatPr defaultRowHeight="14" x14ac:dyDescent="0.3"/>
  <cols>
    <col min="1" max="1" width="8.6640625" style="7"/>
    <col min="2" max="4" width="8.6640625" style="1"/>
    <col min="5" max="5" width="16.33203125" style="7" customWidth="1"/>
    <col min="6" max="6" width="15.4140625" style="7" customWidth="1"/>
    <col min="7" max="7" width="11.83203125" style="7" customWidth="1"/>
    <col min="8" max="8" width="12.4140625" style="7" customWidth="1"/>
    <col min="9" max="9" width="12.08203125" style="7" customWidth="1"/>
    <col min="10" max="10" width="16.1640625" style="7" customWidth="1"/>
    <col min="11" max="16384" width="8.6640625" style="7"/>
  </cols>
  <sheetData>
    <row r="1" spans="1:10" ht="34.5" customHeight="1" x14ac:dyDescent="0.3">
      <c r="A1" s="12" t="s">
        <v>0</v>
      </c>
      <c r="B1" s="11" t="s">
        <v>16</v>
      </c>
      <c r="C1" s="11"/>
      <c r="D1" s="11"/>
      <c r="E1" s="9" t="s">
        <v>25</v>
      </c>
      <c r="F1" s="9" t="s">
        <v>26</v>
      </c>
      <c r="G1" s="9" t="s">
        <v>27</v>
      </c>
      <c r="H1" s="9" t="s">
        <v>23</v>
      </c>
      <c r="I1" s="9" t="s">
        <v>22</v>
      </c>
      <c r="J1" s="10" t="s">
        <v>24</v>
      </c>
    </row>
    <row r="2" spans="1:10" ht="52.5" customHeight="1" x14ac:dyDescent="0.3">
      <c r="A2" s="12"/>
      <c r="B2" s="2" t="s">
        <v>17</v>
      </c>
      <c r="C2" s="2" t="s">
        <v>18</v>
      </c>
      <c r="D2" s="2" t="s">
        <v>19</v>
      </c>
      <c r="E2" s="9" t="s">
        <v>28</v>
      </c>
      <c r="F2" s="9" t="s">
        <v>20</v>
      </c>
      <c r="G2" s="9" t="s">
        <v>21</v>
      </c>
      <c r="H2" s="9"/>
      <c r="I2" s="9"/>
      <c r="J2" s="10"/>
    </row>
    <row r="3" spans="1:10" ht="22" customHeight="1" x14ac:dyDescent="0.3">
      <c r="A3" s="5" t="s">
        <v>1</v>
      </c>
      <c r="B3" s="3">
        <f t="shared" ref="B3:B16" si="0">100-C3-D3</f>
        <v>94.034000000000006</v>
      </c>
      <c r="C3" s="3">
        <v>4.2160000000000002</v>
      </c>
      <c r="D3" s="3">
        <v>1.75</v>
      </c>
      <c r="E3" s="4">
        <v>9.5375999999999994</v>
      </c>
      <c r="F3" s="4">
        <v>2.5399999999999997E-3</v>
      </c>
      <c r="G3" s="4">
        <v>2.82</v>
      </c>
      <c r="H3" s="6">
        <v>9</v>
      </c>
      <c r="I3" s="6">
        <v>56</v>
      </c>
      <c r="J3" s="8">
        <v>9.7826086956521738</v>
      </c>
    </row>
    <row r="4" spans="1:10" ht="22" customHeight="1" x14ac:dyDescent="0.3">
      <c r="A4" s="5" t="s">
        <v>2</v>
      </c>
      <c r="B4" s="3">
        <f t="shared" si="0"/>
        <v>92.662999999999997</v>
      </c>
      <c r="C4" s="3">
        <v>1.8759999999999999</v>
      </c>
      <c r="D4" s="3">
        <v>5.4610000000000003</v>
      </c>
      <c r="E4" s="4">
        <v>8.6454000000000004</v>
      </c>
      <c r="F4" s="4">
        <v>2.9399999999999999E-3</v>
      </c>
      <c r="G4" s="4">
        <v>1.27</v>
      </c>
      <c r="H4" s="6">
        <v>8</v>
      </c>
      <c r="I4" s="6">
        <v>57</v>
      </c>
      <c r="J4" s="8">
        <v>8.6021505376344098</v>
      </c>
    </row>
    <row r="5" spans="1:10" ht="22" customHeight="1" x14ac:dyDescent="0.3">
      <c r="A5" s="5" t="s">
        <v>3</v>
      </c>
      <c r="B5" s="3">
        <f t="shared" si="0"/>
        <v>90.62</v>
      </c>
      <c r="C5" s="3">
        <v>5.226</v>
      </c>
      <c r="D5" s="3">
        <v>4.1539999999999999</v>
      </c>
      <c r="E5" s="4">
        <v>1.1220000000000001</v>
      </c>
      <c r="F5" s="4">
        <v>1.6708539482223569E-3</v>
      </c>
      <c r="G5" s="4">
        <v>1.07</v>
      </c>
      <c r="H5" s="6">
        <v>14</v>
      </c>
      <c r="I5" s="6">
        <v>40</v>
      </c>
      <c r="J5" s="8">
        <v>17.721518987341771</v>
      </c>
    </row>
    <row r="6" spans="1:10" ht="22" customHeight="1" x14ac:dyDescent="0.3">
      <c r="A6" s="5" t="s">
        <v>4</v>
      </c>
      <c r="B6" s="3">
        <f t="shared" si="0"/>
        <v>80.182000000000002</v>
      </c>
      <c r="C6" s="3">
        <v>13.467000000000001</v>
      </c>
      <c r="D6" s="3">
        <v>6.351</v>
      </c>
      <c r="E6" s="4">
        <v>14.300475587760033</v>
      </c>
      <c r="F6" s="4">
        <v>2.0930000000000001E-2</v>
      </c>
      <c r="G6" s="4">
        <v>3.37</v>
      </c>
      <c r="H6" s="6">
        <v>14</v>
      </c>
      <c r="I6" s="6">
        <v>68</v>
      </c>
      <c r="J6" s="8">
        <v>17.073170731707318</v>
      </c>
    </row>
    <row r="7" spans="1:10" ht="22" customHeight="1" x14ac:dyDescent="0.3">
      <c r="A7" s="5" t="s">
        <v>5</v>
      </c>
      <c r="B7" s="3">
        <f t="shared" si="0"/>
        <v>70.356999999999999</v>
      </c>
      <c r="C7" s="3">
        <v>14.321999999999999</v>
      </c>
      <c r="D7" s="3">
        <v>15.321</v>
      </c>
      <c r="E7" s="4">
        <v>10.741371485343654</v>
      </c>
      <c r="F7" s="4">
        <v>1.5339999999999999E-2</v>
      </c>
      <c r="G7" s="4">
        <v>2.77</v>
      </c>
      <c r="H7" s="6">
        <v>13</v>
      </c>
      <c r="I7" s="6">
        <v>55</v>
      </c>
      <c r="J7" s="8">
        <v>14.444444444444443</v>
      </c>
    </row>
    <row r="8" spans="1:10" ht="22" customHeight="1" x14ac:dyDescent="0.3">
      <c r="A8" s="5" t="s">
        <v>6</v>
      </c>
      <c r="B8" s="3">
        <f t="shared" si="0"/>
        <v>72.472999999999999</v>
      </c>
      <c r="C8" s="3">
        <v>17.542999999999999</v>
      </c>
      <c r="D8" s="3">
        <v>9.984</v>
      </c>
      <c r="E8" s="4">
        <v>8.633871276332334</v>
      </c>
      <c r="F8" s="4">
        <v>1.2930167263440677E-2</v>
      </c>
      <c r="G8" s="4">
        <v>4.17</v>
      </c>
      <c r="H8" s="6">
        <v>12</v>
      </c>
      <c r="I8" s="6">
        <v>54</v>
      </c>
      <c r="J8" s="8">
        <v>13.953488372093023</v>
      </c>
    </row>
    <row r="9" spans="1:10" ht="22" customHeight="1" x14ac:dyDescent="0.3">
      <c r="A9" s="5" t="s">
        <v>7</v>
      </c>
      <c r="B9" s="3">
        <f t="shared" si="0"/>
        <v>69.096000000000004</v>
      </c>
      <c r="C9" s="3">
        <v>9.4860000000000007</v>
      </c>
      <c r="D9" s="3">
        <v>21.417999999999999</v>
      </c>
      <c r="E9" s="4">
        <v>13.7576035941368</v>
      </c>
      <c r="F9" s="4">
        <v>1.332E-2</v>
      </c>
      <c r="G9" s="4">
        <v>3.23</v>
      </c>
      <c r="H9" s="6">
        <v>12</v>
      </c>
      <c r="I9" s="6">
        <v>68</v>
      </c>
      <c r="J9" s="8">
        <v>12.631578947368421</v>
      </c>
    </row>
    <row r="10" spans="1:10" ht="22" customHeight="1" x14ac:dyDescent="0.3">
      <c r="A10" s="5" t="s">
        <v>8</v>
      </c>
      <c r="B10" s="3">
        <f t="shared" si="0"/>
        <v>81.234999999999999</v>
      </c>
      <c r="C10" s="3">
        <v>10.416</v>
      </c>
      <c r="D10" s="3">
        <v>8.3490000000000002</v>
      </c>
      <c r="E10" s="4">
        <v>5.2887931569089233</v>
      </c>
      <c r="F10" s="4">
        <v>8.5700000000000012E-3</v>
      </c>
      <c r="G10" s="4">
        <v>2.33</v>
      </c>
      <c r="H10" s="6">
        <v>14</v>
      </c>
      <c r="I10" s="6">
        <v>44</v>
      </c>
      <c r="J10" s="8">
        <v>15.217391304347828</v>
      </c>
    </row>
    <row r="11" spans="1:10" ht="22" customHeight="1" x14ac:dyDescent="0.3">
      <c r="A11" s="5" t="s">
        <v>9</v>
      </c>
      <c r="B11" s="3">
        <f t="shared" si="0"/>
        <v>63.219000000000001</v>
      </c>
      <c r="C11" s="3">
        <v>21.36</v>
      </c>
      <c r="D11" s="3">
        <v>15.420999999999999</v>
      </c>
      <c r="E11" s="4">
        <v>8.2078262409707392</v>
      </c>
      <c r="F11" s="4">
        <v>1.8519999999999998E-2</v>
      </c>
      <c r="G11" s="4">
        <v>3.54</v>
      </c>
      <c r="H11" s="6">
        <v>18</v>
      </c>
      <c r="I11" s="6">
        <v>31</v>
      </c>
      <c r="J11" s="8">
        <v>18.947368421052634</v>
      </c>
    </row>
    <row r="12" spans="1:10" ht="22" customHeight="1" x14ac:dyDescent="0.3">
      <c r="A12" s="5" t="s">
        <v>10</v>
      </c>
      <c r="B12" s="3">
        <f t="shared" si="0"/>
        <v>58.355999999999995</v>
      </c>
      <c r="C12" s="3">
        <v>14.146000000000001</v>
      </c>
      <c r="D12" s="3">
        <v>27.498000000000001</v>
      </c>
      <c r="E12" s="4">
        <v>5.1628192702716911</v>
      </c>
      <c r="F12" s="4">
        <v>1.405E-2</v>
      </c>
      <c r="G12" s="4">
        <v>3.12</v>
      </c>
      <c r="H12" s="6">
        <v>21</v>
      </c>
      <c r="I12" s="6">
        <v>51</v>
      </c>
      <c r="J12" s="8">
        <v>23.076923076923077</v>
      </c>
    </row>
    <row r="13" spans="1:10" ht="22" customHeight="1" x14ac:dyDescent="0.3">
      <c r="A13" s="5" t="s">
        <v>11</v>
      </c>
      <c r="B13" s="3">
        <f t="shared" si="0"/>
        <v>62.506</v>
      </c>
      <c r="C13" s="3">
        <v>13.172000000000001</v>
      </c>
      <c r="D13" s="3">
        <v>24.321999999999999</v>
      </c>
      <c r="E13" s="4">
        <v>24.022417968664392</v>
      </c>
      <c r="F13" s="4">
        <v>2.3100000000000002E-2</v>
      </c>
      <c r="G13" s="4">
        <v>6.41</v>
      </c>
      <c r="H13" s="6">
        <v>15</v>
      </c>
      <c r="I13" s="6">
        <v>76</v>
      </c>
      <c r="J13" s="8">
        <v>16.483516483516482</v>
      </c>
    </row>
    <row r="14" spans="1:10" ht="22" customHeight="1" x14ac:dyDescent="0.3">
      <c r="A14" s="5" t="s">
        <v>12</v>
      </c>
      <c r="B14" s="3">
        <f t="shared" si="0"/>
        <v>64.789000000000001</v>
      </c>
      <c r="C14" s="3">
        <v>19.657</v>
      </c>
      <c r="D14" s="3">
        <v>15.554</v>
      </c>
      <c r="E14" s="4">
        <v>24.452785555027091</v>
      </c>
      <c r="F14" s="4">
        <v>2.1790875730466008E-2</v>
      </c>
      <c r="G14" s="4">
        <v>7.35</v>
      </c>
      <c r="H14" s="6">
        <v>26</v>
      </c>
      <c r="I14" s="6">
        <v>55</v>
      </c>
      <c r="J14" s="8">
        <v>30.232558139534881</v>
      </c>
    </row>
    <row r="15" spans="1:10" ht="22" customHeight="1" x14ac:dyDescent="0.3">
      <c r="A15" s="5" t="s">
        <v>13</v>
      </c>
      <c r="B15" s="3">
        <f t="shared" si="0"/>
        <v>61.055</v>
      </c>
      <c r="C15" s="3">
        <v>26.375</v>
      </c>
      <c r="D15" s="3">
        <v>12.57</v>
      </c>
      <c r="E15" s="4">
        <v>19.483159813564793</v>
      </c>
      <c r="F15" s="4">
        <v>3.2460000000000003E-2</v>
      </c>
      <c r="G15" s="4">
        <v>8.17</v>
      </c>
      <c r="H15" s="6">
        <v>27</v>
      </c>
      <c r="I15" s="6">
        <v>55</v>
      </c>
      <c r="J15" s="8">
        <v>32.926829268292686</v>
      </c>
    </row>
    <row r="16" spans="1:10" ht="22" customHeight="1" x14ac:dyDescent="0.3">
      <c r="A16" s="5" t="s">
        <v>14</v>
      </c>
      <c r="B16" s="3">
        <f t="shared" si="0"/>
        <v>48.931000000000004</v>
      </c>
      <c r="C16" s="3">
        <v>22.475000000000001</v>
      </c>
      <c r="D16" s="3">
        <v>28.594000000000001</v>
      </c>
      <c r="E16" s="4">
        <v>18.345491616533543</v>
      </c>
      <c r="F16" s="4">
        <v>2.5670000000000002E-2</v>
      </c>
      <c r="G16" s="4">
        <v>7.75</v>
      </c>
      <c r="H16" s="6">
        <v>22</v>
      </c>
      <c r="I16" s="6">
        <v>54</v>
      </c>
      <c r="J16" s="8">
        <v>24.175824175824175</v>
      </c>
    </row>
    <row r="17" spans="1:10" ht="22" customHeight="1" x14ac:dyDescent="0.3">
      <c r="A17" s="5" t="s">
        <v>15</v>
      </c>
      <c r="B17" s="3">
        <f>100-C17-D17</f>
        <v>44.36999999999999</v>
      </c>
      <c r="C17" s="3">
        <v>19.43</v>
      </c>
      <c r="D17" s="3">
        <v>36.200000000000003</v>
      </c>
      <c r="E17" s="4">
        <v>17.58409717974634</v>
      </c>
      <c r="F17" s="4">
        <v>2.4500000000000001E-2</v>
      </c>
      <c r="G17" s="4">
        <v>6.92</v>
      </c>
      <c r="H17" s="6">
        <v>16</v>
      </c>
      <c r="I17" s="6">
        <v>49</v>
      </c>
      <c r="J17" s="8">
        <v>24.615384615384617</v>
      </c>
    </row>
  </sheetData>
  <mergeCells count="8">
    <mergeCell ref="H1:H2"/>
    <mergeCell ref="I1:I2"/>
    <mergeCell ref="J1:J2"/>
    <mergeCell ref="B1:D1"/>
    <mergeCell ref="A1:A2"/>
    <mergeCell ref="E1:E2"/>
    <mergeCell ref="F1:F2"/>
    <mergeCell ref="G1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6T14:21:27Z</dcterms:modified>
</cp:coreProperties>
</file>